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Giuseppe\Documents\gilberto\Tabelas Suplementares\submission\"/>
    </mc:Choice>
  </mc:AlternateContent>
  <bookViews>
    <workbookView xWindow="0" yWindow="0" windowWidth="24000" windowHeight="10728"/>
  </bookViews>
  <sheets>
    <sheet name="PSMs Identified in with Rep" sheetId="2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9" i="2" l="1"/>
  <c r="F9" i="2"/>
  <c r="I8" i="2"/>
  <c r="F8" i="2"/>
  <c r="F7" i="2"/>
  <c r="I7" i="2" s="1"/>
  <c r="F6" i="2"/>
  <c r="I6" i="2" s="1"/>
  <c r="I5" i="2"/>
  <c r="F5" i="2"/>
  <c r="F4" i="2"/>
  <c r="I4" i="2" s="1"/>
</calcChain>
</file>

<file path=xl/sharedStrings.xml><?xml version="1.0" encoding="utf-8"?>
<sst xmlns="http://schemas.openxmlformats.org/spreadsheetml/2006/main" count="17" uniqueCount="17">
  <si>
    <t>Total</t>
  </si>
  <si>
    <t>DTUs</t>
  </si>
  <si>
    <t>Rep1</t>
  </si>
  <si>
    <t>Rep3</t>
  </si>
  <si>
    <t>Rep4</t>
  </si>
  <si>
    <t>Search Input</t>
  </si>
  <si>
    <t>DTU I</t>
  </si>
  <si>
    <t>DTU II</t>
  </si>
  <si>
    <t>DTU III</t>
  </si>
  <si>
    <t>DTU IV</t>
  </si>
  <si>
    <t>DTU V</t>
  </si>
  <si>
    <t>DTU VI</t>
  </si>
  <si>
    <t>Search input not identified</t>
  </si>
  <si>
    <t>Percentage</t>
  </si>
  <si>
    <t>PSMs Identified</t>
  </si>
  <si>
    <t>Rep2</t>
  </si>
  <si>
    <t>Rep = replic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1" fontId="0" fillId="0" borderId="0" xfId="0" applyNumberFormat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"/>
  <sheetViews>
    <sheetView tabSelected="1" workbookViewId="0">
      <selection activeCell="A3" sqref="A3"/>
    </sheetView>
  </sheetViews>
  <sheetFormatPr defaultRowHeight="14.4" x14ac:dyDescent="0.3"/>
  <cols>
    <col min="7" max="8" width="12" bestFit="1" customWidth="1"/>
    <col min="9" max="9" width="23.6640625" bestFit="1" customWidth="1"/>
  </cols>
  <sheetData>
    <row r="1" spans="1:9" x14ac:dyDescent="0.3">
      <c r="B1" s="3" t="s">
        <v>14</v>
      </c>
      <c r="C1" s="3"/>
      <c r="D1" s="3"/>
      <c r="E1" s="3"/>
      <c r="F1" s="3"/>
      <c r="G1" s="3"/>
      <c r="H1" s="3"/>
      <c r="I1" s="3"/>
    </row>
    <row r="2" spans="1:9" x14ac:dyDescent="0.3">
      <c r="B2" s="3"/>
      <c r="C2" s="3"/>
      <c r="D2" s="3"/>
      <c r="E2" s="3"/>
      <c r="F2" s="3"/>
      <c r="G2" s="3"/>
      <c r="H2" s="3"/>
      <c r="I2" s="3"/>
    </row>
    <row r="3" spans="1:9" x14ac:dyDescent="0.3">
      <c r="A3" s="1" t="s">
        <v>1</v>
      </c>
      <c r="B3" s="1" t="s">
        <v>2</v>
      </c>
      <c r="C3" s="1" t="s">
        <v>15</v>
      </c>
      <c r="D3" s="1" t="s">
        <v>3</v>
      </c>
      <c r="E3" s="1" t="s">
        <v>4</v>
      </c>
      <c r="F3" s="1" t="s">
        <v>0</v>
      </c>
      <c r="G3" s="1" t="s">
        <v>5</v>
      </c>
      <c r="H3" s="2" t="s">
        <v>13</v>
      </c>
      <c r="I3" s="1" t="s">
        <v>12</v>
      </c>
    </row>
    <row r="4" spans="1:9" x14ac:dyDescent="0.3">
      <c r="A4" s="1" t="s">
        <v>6</v>
      </c>
      <c r="B4">
        <v>7902</v>
      </c>
      <c r="C4">
        <v>8006</v>
      </c>
      <c r="D4">
        <v>7820</v>
      </c>
      <c r="E4">
        <v>7846</v>
      </c>
      <c r="F4">
        <f>SUM(B4:E4)</f>
        <v>31574</v>
      </c>
      <c r="G4">
        <v>106396</v>
      </c>
      <c r="H4" s="4">
        <v>29.675927666453628</v>
      </c>
      <c r="I4">
        <f>G4-F4</f>
        <v>74822</v>
      </c>
    </row>
    <row r="5" spans="1:9" x14ac:dyDescent="0.3">
      <c r="A5" s="1" t="s">
        <v>7</v>
      </c>
      <c r="B5">
        <v>8439</v>
      </c>
      <c r="C5">
        <v>8392</v>
      </c>
      <c r="D5">
        <v>8433</v>
      </c>
      <c r="E5">
        <v>8388</v>
      </c>
      <c r="F5">
        <f t="shared" ref="F5:F9" si="0">SUM(B5:E5)</f>
        <v>33652</v>
      </c>
      <c r="G5">
        <v>105949</v>
      </c>
      <c r="H5" s="4">
        <v>31.762451745651209</v>
      </c>
      <c r="I5">
        <f t="shared" ref="I5:I9" si="1">G5-F5</f>
        <v>72297</v>
      </c>
    </row>
    <row r="6" spans="1:9" x14ac:dyDescent="0.3">
      <c r="A6" s="1" t="s">
        <v>8</v>
      </c>
      <c r="B6">
        <v>6972</v>
      </c>
      <c r="C6">
        <v>7042</v>
      </c>
      <c r="D6">
        <v>6920</v>
      </c>
      <c r="E6">
        <v>6797</v>
      </c>
      <c r="F6">
        <f t="shared" si="0"/>
        <v>27731</v>
      </c>
      <c r="G6">
        <v>103421</v>
      </c>
      <c r="H6" s="4">
        <v>26.813703213080515</v>
      </c>
      <c r="I6">
        <f t="shared" si="1"/>
        <v>75690</v>
      </c>
    </row>
    <row r="7" spans="1:9" x14ac:dyDescent="0.3">
      <c r="A7" s="1" t="s">
        <v>9</v>
      </c>
      <c r="B7">
        <v>7812</v>
      </c>
      <c r="C7">
        <v>7675</v>
      </c>
      <c r="D7">
        <v>7702</v>
      </c>
      <c r="E7">
        <v>7888</v>
      </c>
      <c r="F7">
        <f t="shared" si="0"/>
        <v>31077</v>
      </c>
      <c r="G7">
        <v>106290</v>
      </c>
      <c r="H7" s="4">
        <v>29.237933954276034</v>
      </c>
      <c r="I7">
        <f t="shared" si="1"/>
        <v>75213</v>
      </c>
    </row>
    <row r="8" spans="1:9" x14ac:dyDescent="0.3">
      <c r="A8" s="1" t="s">
        <v>10</v>
      </c>
      <c r="B8">
        <v>7278</v>
      </c>
      <c r="C8">
        <v>7554</v>
      </c>
      <c r="D8">
        <v>7497</v>
      </c>
      <c r="E8">
        <v>7631</v>
      </c>
      <c r="F8">
        <f t="shared" si="0"/>
        <v>29960</v>
      </c>
      <c r="G8">
        <v>103918</v>
      </c>
      <c r="H8" s="4">
        <v>28.830423988144499</v>
      </c>
      <c r="I8">
        <f t="shared" si="1"/>
        <v>73958</v>
      </c>
    </row>
    <row r="9" spans="1:9" x14ac:dyDescent="0.3">
      <c r="A9" s="1" t="s">
        <v>11</v>
      </c>
      <c r="B9">
        <v>8539</v>
      </c>
      <c r="C9">
        <v>8319</v>
      </c>
      <c r="D9">
        <v>8622</v>
      </c>
      <c r="E9">
        <v>8420</v>
      </c>
      <c r="F9">
        <f t="shared" si="0"/>
        <v>33900</v>
      </c>
      <c r="G9">
        <v>106005</v>
      </c>
      <c r="H9" s="4">
        <v>31.979623602660251</v>
      </c>
      <c r="I9">
        <f t="shared" si="1"/>
        <v>72105</v>
      </c>
    </row>
    <row r="11" spans="1:9" x14ac:dyDescent="0.3">
      <c r="A11" s="1" t="s">
        <v>16</v>
      </c>
    </row>
  </sheetData>
  <mergeCells count="1">
    <mergeCell ref="B1:I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PSMs Identified in with Rep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P Lab3</dc:creator>
  <cp:lastModifiedBy>Giuseppe Palmisano</cp:lastModifiedBy>
  <dcterms:created xsi:type="dcterms:W3CDTF">2017-08-28T13:59:00Z</dcterms:created>
  <dcterms:modified xsi:type="dcterms:W3CDTF">2017-09-18T14:04:36Z</dcterms:modified>
</cp:coreProperties>
</file>